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4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" i="1" l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J40" i="1"/>
  <c r="I40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17" i="1"/>
  <c r="J18" i="1"/>
  <c r="J19" i="1"/>
  <c r="J20" i="1"/>
  <c r="J21" i="1"/>
  <c r="J22" i="1"/>
  <c r="J23" i="1"/>
  <c r="J24" i="1"/>
  <c r="J16" i="1"/>
  <c r="I17" i="1"/>
  <c r="I18" i="1"/>
  <c r="I19" i="1"/>
  <c r="I20" i="1"/>
  <c r="I21" i="1"/>
  <c r="I22" i="1"/>
  <c r="I23" i="1"/>
  <c r="I24" i="1"/>
  <c r="I16" i="1"/>
</calcChain>
</file>

<file path=xl/sharedStrings.xml><?xml version="1.0" encoding="utf-8"?>
<sst xmlns="http://schemas.openxmlformats.org/spreadsheetml/2006/main" count="76" uniqueCount="22">
  <si>
    <t>SAMPLE1</t>
  </si>
  <si>
    <t>SAMPLE2</t>
  </si>
  <si>
    <t>SAMPLE3</t>
  </si>
  <si>
    <t>SAMPLE4</t>
  </si>
  <si>
    <t>SAMPLE5</t>
  </si>
  <si>
    <t>SAMPLE6</t>
  </si>
  <si>
    <t>SAMPLE7</t>
  </si>
  <si>
    <t>RRMSE: Read Length=500 bp</t>
  </si>
  <si>
    <t>RRMSE: Read Length=250 bp</t>
  </si>
  <si>
    <t>RRMSE: Read Length=1000 bp</t>
  </si>
  <si>
    <t>MEAN</t>
  </si>
  <si>
    <t>STD. ERR</t>
  </si>
  <si>
    <t>alpha=0.91</t>
  </si>
  <si>
    <t>alpha=0.92</t>
  </si>
  <si>
    <t>alpha=0.93</t>
  </si>
  <si>
    <t>alpha=0.94</t>
  </si>
  <si>
    <t>alpha=0.95</t>
  </si>
  <si>
    <t>alpha=0.96</t>
  </si>
  <si>
    <t>alpha=0.97</t>
  </si>
  <si>
    <t>alpha=0.98</t>
  </si>
  <si>
    <t>alpha=0.99</t>
  </si>
  <si>
    <t>RRMSE: Read Length=100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8"/>
  <sheetViews>
    <sheetView tabSelected="1" topLeftCell="A15" workbookViewId="0">
      <selection activeCell="L46" sqref="L46"/>
    </sheetView>
  </sheetViews>
  <sheetFormatPr baseColWidth="10" defaultRowHeight="15" x14ac:dyDescent="0"/>
  <sheetData>
    <row r="2" spans="1:10">
      <c r="A2" s="3" t="s">
        <v>21</v>
      </c>
      <c r="B2" s="3"/>
      <c r="C2" s="3"/>
      <c r="D2" s="3"/>
      <c r="E2" s="3"/>
      <c r="F2" s="3"/>
      <c r="G2" s="3"/>
      <c r="H2" s="3"/>
      <c r="I2" s="3"/>
      <c r="J2" s="3"/>
    </row>
    <row r="3" spans="1:10" ht="16" thickBot="1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10</v>
      </c>
      <c r="J3" s="2" t="s">
        <v>11</v>
      </c>
    </row>
    <row r="4" spans="1:10">
      <c r="A4" t="s">
        <v>12</v>
      </c>
      <c r="B4">
        <v>5.0502493294089297E-2</v>
      </c>
      <c r="C4">
        <v>0.120876179504622</v>
      </c>
      <c r="D4">
        <v>8.5012244112142601E-2</v>
      </c>
      <c r="E4">
        <v>0.10509053138515401</v>
      </c>
      <c r="F4">
        <v>0.13836620782554601</v>
      </c>
      <c r="G4">
        <v>5.3719211758427497E-2</v>
      </c>
      <c r="H4">
        <v>5.4974415037033299E-2</v>
      </c>
      <c r="I4">
        <f>AVERAGE(B4:H4)</f>
        <v>8.6934468988144956E-2</v>
      </c>
      <c r="J4">
        <f>STDEV(B4:H4)/SQRT(7)</f>
        <v>1.3436436103821694E-2</v>
      </c>
    </row>
    <row r="5" spans="1:10">
      <c r="A5" t="s">
        <v>13</v>
      </c>
      <c r="B5">
        <v>4.3529010905285798E-2</v>
      </c>
      <c r="C5">
        <v>0.10554543723649799</v>
      </c>
      <c r="D5">
        <v>8.2309866357986705E-2</v>
      </c>
      <c r="E5">
        <v>6.7564378752853704E-2</v>
      </c>
      <c r="F5">
        <v>4.8262779962766199E-2</v>
      </c>
      <c r="G5">
        <v>4.4074267558401103E-2</v>
      </c>
      <c r="H5">
        <v>4.8389157976040598E-2</v>
      </c>
      <c r="I5">
        <f t="shared" ref="I5:I12" si="0">AVERAGE(B5:H5)</f>
        <v>6.2810699821404581E-2</v>
      </c>
      <c r="J5">
        <f t="shared" ref="J5:J12" si="1">STDEV(B5:H5)/SQRT(7)</f>
        <v>8.9596091057333772E-3</v>
      </c>
    </row>
    <row r="6" spans="1:10">
      <c r="A6" t="s">
        <v>14</v>
      </c>
      <c r="B6">
        <v>4.1804764376395201E-2</v>
      </c>
      <c r="C6">
        <v>0.120286645522988</v>
      </c>
      <c r="D6">
        <v>9.0417109745779295E-2</v>
      </c>
      <c r="E6">
        <v>6.1971163263271199E-2</v>
      </c>
      <c r="F6">
        <v>4.70725969770334E-2</v>
      </c>
      <c r="G6">
        <v>4.12513839674334E-2</v>
      </c>
      <c r="H6">
        <v>4.6116955943395599E-2</v>
      </c>
      <c r="I6">
        <f t="shared" si="0"/>
        <v>6.4131517113756586E-2</v>
      </c>
      <c r="J6">
        <f t="shared" si="1"/>
        <v>1.1429403919812803E-2</v>
      </c>
    </row>
    <row r="7" spans="1:10">
      <c r="A7" t="s">
        <v>15</v>
      </c>
      <c r="B7">
        <v>5.6593329821247797E-2</v>
      </c>
      <c r="C7">
        <v>0.17153660061676099</v>
      </c>
      <c r="D7">
        <v>0.114298135594834</v>
      </c>
      <c r="E7">
        <v>0.13507205067629899</v>
      </c>
      <c r="F7">
        <v>0.12609544217226801</v>
      </c>
      <c r="G7">
        <v>4.6264997711832297E-2</v>
      </c>
      <c r="H7">
        <v>5.9458372425587699E-2</v>
      </c>
      <c r="I7">
        <f t="shared" si="0"/>
        <v>0.10133127557411854</v>
      </c>
      <c r="J7">
        <f t="shared" si="1"/>
        <v>1.8018343656248579E-2</v>
      </c>
    </row>
    <row r="8" spans="1:10">
      <c r="A8" t="s">
        <v>16</v>
      </c>
      <c r="B8">
        <v>4.6574482567707597E-2</v>
      </c>
      <c r="C8">
        <v>0.111506357937772</v>
      </c>
      <c r="D8">
        <v>6.1487236249190301E-2</v>
      </c>
      <c r="E8">
        <v>7.6977295600944198E-2</v>
      </c>
      <c r="F8">
        <v>9.0516255015463204E-2</v>
      </c>
      <c r="G8">
        <v>3.9875216822972598E-2</v>
      </c>
      <c r="H8">
        <v>4.6775407127418997E-2</v>
      </c>
      <c r="I8">
        <f t="shared" si="0"/>
        <v>6.767317876020984E-2</v>
      </c>
      <c r="J8">
        <f t="shared" si="1"/>
        <v>1.0026850538922201E-2</v>
      </c>
    </row>
    <row r="9" spans="1:10">
      <c r="A9" s="4" t="s">
        <v>17</v>
      </c>
      <c r="B9" s="4">
        <v>4.1945127033145298E-2</v>
      </c>
      <c r="C9" s="4">
        <v>3.9013616639454601E-2</v>
      </c>
      <c r="D9" s="4">
        <v>4.7288689533839502E-2</v>
      </c>
      <c r="E9" s="4">
        <v>4.8205877909576998E-2</v>
      </c>
      <c r="F9" s="4">
        <v>7.1780872816926605E-2</v>
      </c>
      <c r="G9" s="4">
        <v>3.7983778154036703E-2</v>
      </c>
      <c r="H9" s="4">
        <v>4.2113536131940001E-2</v>
      </c>
      <c r="I9" s="4">
        <f t="shared" si="0"/>
        <v>4.6904499745559956E-2</v>
      </c>
      <c r="J9" s="4">
        <f t="shared" si="1"/>
        <v>4.3917377623061762E-3</v>
      </c>
    </row>
    <row r="10" spans="1:10">
      <c r="A10" t="s">
        <v>18</v>
      </c>
      <c r="B10">
        <v>7.2688558398483802E-2</v>
      </c>
      <c r="C10">
        <v>0.262740625264619</v>
      </c>
      <c r="D10">
        <v>5.0284787393551501E-2</v>
      </c>
      <c r="E10">
        <v>0.17309739549772599</v>
      </c>
      <c r="F10">
        <v>0.118338632533564</v>
      </c>
      <c r="G10">
        <v>4.2257101182491298E-2</v>
      </c>
      <c r="H10">
        <v>8.0555577137572804E-2</v>
      </c>
      <c r="I10">
        <f t="shared" si="0"/>
        <v>0.11428038248685835</v>
      </c>
      <c r="J10">
        <f t="shared" si="1"/>
        <v>2.9946931501381287E-2</v>
      </c>
    </row>
    <row r="11" spans="1:10">
      <c r="A11" t="s">
        <v>19</v>
      </c>
      <c r="B11">
        <v>4.91378911108247E-2</v>
      </c>
      <c r="C11">
        <v>5.5432442804756801E-2</v>
      </c>
      <c r="D11">
        <v>4.90641165454224E-2</v>
      </c>
      <c r="E11">
        <v>5.8851520207725397E-2</v>
      </c>
      <c r="F11">
        <v>9.1624440975947505E-2</v>
      </c>
      <c r="G11">
        <v>3.6635634429759097E-2</v>
      </c>
      <c r="H11">
        <v>4.5253506140189102E-2</v>
      </c>
      <c r="I11">
        <f t="shared" si="0"/>
        <v>5.5142793173517855E-2</v>
      </c>
      <c r="J11">
        <f t="shared" si="1"/>
        <v>6.6513000172708859E-3</v>
      </c>
    </row>
    <row r="12" spans="1:10" ht="16" thickBot="1">
      <c r="A12" s="1" t="s">
        <v>20</v>
      </c>
      <c r="B12" s="1">
        <v>4.7936823171051697E-2</v>
      </c>
      <c r="C12" s="1">
        <v>4.4739270569881501E-2</v>
      </c>
      <c r="D12" s="1">
        <v>5.0344742306451598E-2</v>
      </c>
      <c r="E12" s="1">
        <v>5.4315443492320502E-2</v>
      </c>
      <c r="F12" s="1">
        <v>8.8948533738436295E-2</v>
      </c>
      <c r="G12" s="1">
        <v>3.6669916316378601E-2</v>
      </c>
      <c r="H12" s="1">
        <v>4.4794526460818197E-2</v>
      </c>
      <c r="I12" s="1">
        <f t="shared" si="0"/>
        <v>5.2535608007905486E-2</v>
      </c>
      <c r="J12" s="1">
        <f t="shared" si="1"/>
        <v>6.4132398077336589E-3</v>
      </c>
    </row>
    <row r="14" spans="1:10">
      <c r="A14" s="3" t="s">
        <v>8</v>
      </c>
      <c r="B14" s="3"/>
      <c r="C14" s="3"/>
      <c r="D14" s="3"/>
      <c r="E14" s="3"/>
      <c r="F14" s="3"/>
      <c r="G14" s="3"/>
      <c r="H14" s="3"/>
      <c r="I14" s="3"/>
      <c r="J14" s="3"/>
    </row>
    <row r="15" spans="1:10" ht="16" thickBot="1">
      <c r="A15" s="1"/>
      <c r="B15" s="2" t="s">
        <v>0</v>
      </c>
      <c r="C15" s="2" t="s">
        <v>1</v>
      </c>
      <c r="D15" s="2" t="s">
        <v>2</v>
      </c>
      <c r="E15" s="2" t="s">
        <v>3</v>
      </c>
      <c r="F15" s="2" t="s">
        <v>4</v>
      </c>
      <c r="G15" s="2" t="s">
        <v>5</v>
      </c>
      <c r="H15" s="2" t="s">
        <v>6</v>
      </c>
      <c r="I15" s="2" t="s">
        <v>10</v>
      </c>
      <c r="J15" s="2" t="s">
        <v>11</v>
      </c>
    </row>
    <row r="16" spans="1:10">
      <c r="A16" t="s">
        <v>12</v>
      </c>
      <c r="B16">
        <v>3.3138107245654698E-2</v>
      </c>
      <c r="C16">
        <v>6.3070177249768197E-2</v>
      </c>
      <c r="D16">
        <v>5.45404404536486E-2</v>
      </c>
      <c r="E16">
        <v>4.24863118398041E-2</v>
      </c>
      <c r="F16">
        <v>0.32183108574655001</v>
      </c>
      <c r="G16">
        <v>2.23500131557706E-2</v>
      </c>
      <c r="H16">
        <v>1.35797820669455E-2</v>
      </c>
      <c r="I16">
        <f>AVERAGE(B16:H16)</f>
        <v>7.8713702536877386E-2</v>
      </c>
      <c r="J16">
        <f>STDEV(B16:H16)/SQRT(7)</f>
        <v>4.1041204701631924E-2</v>
      </c>
    </row>
    <row r="17" spans="1:10">
      <c r="A17" t="s">
        <v>13</v>
      </c>
      <c r="B17">
        <v>3.0234559565485E-2</v>
      </c>
      <c r="C17">
        <v>6.61493390664252E-2</v>
      </c>
      <c r="D17">
        <v>3.1875170958542497E-2</v>
      </c>
      <c r="E17">
        <v>2.8544246114510799E-2</v>
      </c>
      <c r="F17">
        <v>0.33270477556401001</v>
      </c>
      <c r="G17">
        <v>1.8564165613776901E-2</v>
      </c>
      <c r="H17">
        <v>1.75024833342435E-2</v>
      </c>
      <c r="I17">
        <f t="shared" ref="I17:I24" si="2">AVERAGE(B17:H17)</f>
        <v>7.5082105745284844E-2</v>
      </c>
      <c r="J17">
        <f t="shared" ref="J17:J24" si="3">STDEV(B17:H17)/SQRT(7)</f>
        <v>4.3370727123092714E-2</v>
      </c>
    </row>
    <row r="18" spans="1:10">
      <c r="A18" t="s">
        <v>14</v>
      </c>
      <c r="B18">
        <v>2.4597997001689201E-2</v>
      </c>
      <c r="C18">
        <v>6.0430977213449498E-2</v>
      </c>
      <c r="D18">
        <v>3.8520632702995002E-2</v>
      </c>
      <c r="E18">
        <v>2.4073255704410899E-2</v>
      </c>
      <c r="F18">
        <v>0.33801720382579598</v>
      </c>
      <c r="G18">
        <v>1.4939729476817E-2</v>
      </c>
      <c r="H18">
        <v>1.6386081483287299E-2</v>
      </c>
      <c r="I18">
        <f t="shared" si="2"/>
        <v>7.3852268201206411E-2</v>
      </c>
      <c r="J18">
        <f t="shared" si="3"/>
        <v>4.4424508434106287E-2</v>
      </c>
    </row>
    <row r="19" spans="1:10">
      <c r="A19" t="s">
        <v>15</v>
      </c>
      <c r="B19">
        <v>2.1822652246583099E-2</v>
      </c>
      <c r="C19">
        <v>5.76448902544743E-2</v>
      </c>
      <c r="D19">
        <v>1.60058289918021E-3</v>
      </c>
      <c r="E19">
        <v>1.7637217326607099E-2</v>
      </c>
      <c r="F19">
        <v>0.20822539621908601</v>
      </c>
      <c r="G19">
        <v>1.28592072228382E-2</v>
      </c>
      <c r="H19">
        <v>1.54290068486374E-2</v>
      </c>
      <c r="I19">
        <f t="shared" si="2"/>
        <v>4.7888421859629472E-2</v>
      </c>
      <c r="J19">
        <f t="shared" si="3"/>
        <v>2.7525277248747919E-2</v>
      </c>
    </row>
    <row r="20" spans="1:10">
      <c r="A20" t="s">
        <v>16</v>
      </c>
      <c r="B20">
        <v>1.7271731840548699E-2</v>
      </c>
      <c r="C20">
        <v>5.3022280210986601E-2</v>
      </c>
      <c r="D20">
        <v>3.6561807911636601E-2</v>
      </c>
      <c r="E20">
        <v>2.2511456763845101E-2</v>
      </c>
      <c r="F20">
        <v>0.23381574764520999</v>
      </c>
      <c r="G20">
        <v>1.35707901986109E-2</v>
      </c>
      <c r="H20">
        <v>1.50279289092193E-2</v>
      </c>
      <c r="I20">
        <f t="shared" si="2"/>
        <v>5.5968820497151024E-2</v>
      </c>
      <c r="J20">
        <f t="shared" si="3"/>
        <v>3.0120967688579012E-2</v>
      </c>
    </row>
    <row r="21" spans="1:10">
      <c r="A21" s="4" t="s">
        <v>17</v>
      </c>
      <c r="B21" s="4">
        <v>1.01998358341933E-2</v>
      </c>
      <c r="C21" s="4">
        <v>4.17776256205422E-2</v>
      </c>
      <c r="D21" s="4">
        <v>1.61529718511581E-3</v>
      </c>
      <c r="E21" s="4">
        <v>1.3893273573787199E-2</v>
      </c>
      <c r="F21" s="4">
        <v>3.0020085642043198E-2</v>
      </c>
      <c r="G21" s="4">
        <v>8.29323424429213E-3</v>
      </c>
      <c r="H21" s="4">
        <v>1.3448243150975999E-2</v>
      </c>
      <c r="I21" s="4">
        <f t="shared" si="2"/>
        <v>1.7035370750135691E-2</v>
      </c>
      <c r="J21" s="4">
        <f t="shared" si="3"/>
        <v>5.2654543805174675E-3</v>
      </c>
    </row>
    <row r="22" spans="1:10">
      <c r="A22" t="s">
        <v>18</v>
      </c>
      <c r="B22">
        <v>2.3153593291950499E-2</v>
      </c>
      <c r="C22">
        <v>3.0699201537423702E-2</v>
      </c>
      <c r="D22">
        <v>1.6648123479594001E-2</v>
      </c>
      <c r="E22">
        <v>7.3147664582904504E-2</v>
      </c>
      <c r="F22">
        <v>3.08980840615781E-2</v>
      </c>
      <c r="G22">
        <v>1.6082919181590501E-2</v>
      </c>
      <c r="H22">
        <v>1.9653887033418901E-2</v>
      </c>
      <c r="I22">
        <f t="shared" si="2"/>
        <v>3.0040496166922885E-2</v>
      </c>
      <c r="J22">
        <f t="shared" si="3"/>
        <v>7.5417536179232803E-3</v>
      </c>
    </row>
    <row r="23" spans="1:10">
      <c r="A23" t="s">
        <v>19</v>
      </c>
      <c r="B23">
        <v>4.9904112247211002E-2</v>
      </c>
      <c r="C23">
        <v>3.50618291242656E-2</v>
      </c>
      <c r="D23">
        <v>4.37292080450946E-2</v>
      </c>
      <c r="E23">
        <v>0.156673254759671</v>
      </c>
      <c r="F23">
        <v>0.211533614375956</v>
      </c>
      <c r="G23">
        <v>2.9244903792579099E-2</v>
      </c>
      <c r="H23">
        <v>3.4259753828018699E-2</v>
      </c>
      <c r="I23">
        <f t="shared" si="2"/>
        <v>8.0058096596113709E-2</v>
      </c>
      <c r="J23">
        <f t="shared" si="3"/>
        <v>2.7640928073869166E-2</v>
      </c>
    </row>
    <row r="24" spans="1:10" ht="16" thickBot="1">
      <c r="A24" s="1" t="s">
        <v>20</v>
      </c>
      <c r="B24" s="1">
        <v>3.5146469527079997E-2</v>
      </c>
      <c r="C24" s="1">
        <v>7.8284377498676505E-2</v>
      </c>
      <c r="D24" s="1">
        <v>3.5001284411080302E-2</v>
      </c>
      <c r="E24" s="1">
        <v>8.6803923347251899E-2</v>
      </c>
      <c r="F24" s="1">
        <v>9.9749080224205103E-2</v>
      </c>
      <c r="G24" s="1">
        <v>1.2078264570899999E-2</v>
      </c>
      <c r="H24" s="1">
        <v>2.0451614184147801E-2</v>
      </c>
      <c r="I24" s="1">
        <f t="shared" si="2"/>
        <v>5.2502144823334519E-2</v>
      </c>
      <c r="J24" s="1">
        <f t="shared" si="3"/>
        <v>1.3221946605367753E-2</v>
      </c>
    </row>
    <row r="26" spans="1:10">
      <c r="A26" s="3" t="s">
        <v>7</v>
      </c>
      <c r="B26" s="3"/>
      <c r="C26" s="3"/>
      <c r="D26" s="3"/>
      <c r="E26" s="3"/>
      <c r="F26" s="3"/>
      <c r="G26" s="3"/>
      <c r="H26" s="3"/>
      <c r="I26" s="3"/>
      <c r="J26" s="3"/>
    </row>
    <row r="27" spans="1:10" ht="16" thickBot="1">
      <c r="A27" s="2"/>
      <c r="B27" s="2" t="s">
        <v>0</v>
      </c>
      <c r="C27" s="2" t="s">
        <v>1</v>
      </c>
      <c r="D27" s="2" t="s">
        <v>2</v>
      </c>
      <c r="E27" s="2" t="s">
        <v>3</v>
      </c>
      <c r="F27" s="2" t="s">
        <v>4</v>
      </c>
      <c r="G27" s="2" t="s">
        <v>5</v>
      </c>
      <c r="H27" s="2" t="s">
        <v>6</v>
      </c>
      <c r="I27" s="2" t="s">
        <v>10</v>
      </c>
      <c r="J27" s="2" t="s">
        <v>11</v>
      </c>
    </row>
    <row r="28" spans="1:10">
      <c r="A28" t="s">
        <v>12</v>
      </c>
      <c r="B28">
        <v>5.7597446590447E-2</v>
      </c>
      <c r="C28">
        <v>1.43123921997201E-2</v>
      </c>
      <c r="D28">
        <v>2.3598138117812299E-2</v>
      </c>
      <c r="E28">
        <v>6.6946204832570896E-2</v>
      </c>
      <c r="F28">
        <v>3.3915152824604597E-2</v>
      </c>
      <c r="G28">
        <v>1.8249317086987599E-2</v>
      </c>
      <c r="H28">
        <v>1.4683831588431499E-2</v>
      </c>
      <c r="I28">
        <f>AVERAGE(B28:H28)</f>
        <v>3.2757497605796292E-2</v>
      </c>
      <c r="J28">
        <f>STDEV(B28:H28)/SQRT(7)</f>
        <v>8.0895161694580255E-3</v>
      </c>
    </row>
    <row r="29" spans="1:10">
      <c r="A29" t="s">
        <v>13</v>
      </c>
      <c r="B29">
        <v>9.1470093664116195E-2</v>
      </c>
      <c r="C29">
        <v>1.6684543151455102E-2</v>
      </c>
      <c r="D29">
        <v>2.5369510858528701E-2</v>
      </c>
      <c r="E29">
        <v>6.9515504418840093E-2</v>
      </c>
      <c r="F29">
        <v>1.7534644169429101E-2</v>
      </c>
      <c r="G29">
        <v>1.5062292403674699E-2</v>
      </c>
      <c r="H29">
        <v>1.2921881354675299E-2</v>
      </c>
      <c r="I29">
        <f t="shared" ref="I29:I36" si="4">AVERAGE(B29:H29)</f>
        <v>3.5508352860102746E-2</v>
      </c>
      <c r="J29">
        <f t="shared" ref="J29:J36" si="5">STDEV(B29:H29)/SQRT(7)</f>
        <v>1.1948878217306953E-2</v>
      </c>
    </row>
    <row r="30" spans="1:10">
      <c r="A30" t="s">
        <v>14</v>
      </c>
      <c r="B30">
        <v>8.6469620499877595E-2</v>
      </c>
      <c r="C30">
        <v>2.0181441933042801E-2</v>
      </c>
      <c r="D30">
        <v>3.3825567222548199E-3</v>
      </c>
      <c r="E30">
        <v>7.4372083287920498E-2</v>
      </c>
      <c r="F30">
        <v>5.1251896840125301E-2</v>
      </c>
      <c r="G30">
        <v>1.28714614857678E-2</v>
      </c>
      <c r="H30">
        <v>1.2402052345763101E-2</v>
      </c>
      <c r="I30">
        <f t="shared" si="4"/>
        <v>3.7275873302107417E-2</v>
      </c>
      <c r="J30">
        <f t="shared" si="5"/>
        <v>1.2579974231831079E-2</v>
      </c>
    </row>
    <row r="31" spans="1:10">
      <c r="A31" t="s">
        <v>15</v>
      </c>
      <c r="B31">
        <v>8.1208646741136398E-2</v>
      </c>
      <c r="C31">
        <v>1.8581290037599601E-2</v>
      </c>
      <c r="D31">
        <v>2.8257749764970402E-2</v>
      </c>
      <c r="E31">
        <v>7.2458690255218894E-2</v>
      </c>
      <c r="F31">
        <v>4.1530318866939302E-2</v>
      </c>
      <c r="G31">
        <v>1.22125453791701E-2</v>
      </c>
      <c r="H31">
        <v>1.0692270951609399E-2</v>
      </c>
      <c r="I31">
        <f t="shared" si="4"/>
        <v>3.7848787428092015E-2</v>
      </c>
      <c r="J31">
        <f t="shared" si="5"/>
        <v>1.0855538634353805E-2</v>
      </c>
    </row>
    <row r="32" spans="1:10">
      <c r="A32" t="s">
        <v>16</v>
      </c>
      <c r="B32">
        <v>5.3629630525710299E-2</v>
      </c>
      <c r="C32">
        <v>2.84829654702905E-2</v>
      </c>
      <c r="D32">
        <v>4.3685844216648896E-3</v>
      </c>
      <c r="E32">
        <v>6.4748092127024398E-2</v>
      </c>
      <c r="F32">
        <v>4.7172030657812503E-2</v>
      </c>
      <c r="G32">
        <v>1.39972480052466E-2</v>
      </c>
      <c r="H32">
        <v>1.13899995512975E-2</v>
      </c>
      <c r="I32">
        <f t="shared" si="4"/>
        <v>3.19697929655781E-2</v>
      </c>
      <c r="J32">
        <f t="shared" si="5"/>
        <v>8.8576015756871643E-3</v>
      </c>
    </row>
    <row r="33" spans="1:10">
      <c r="A33" t="s">
        <v>17</v>
      </c>
      <c r="B33">
        <v>7.4908119665191494E-2</v>
      </c>
      <c r="C33">
        <v>1.7519144154612001E-2</v>
      </c>
      <c r="D33">
        <v>1.90792160793785E-2</v>
      </c>
      <c r="E33">
        <v>8.5942345443190002E-2</v>
      </c>
      <c r="F33">
        <v>2.1929729102396801E-2</v>
      </c>
      <c r="G33">
        <v>1.1588504521855499E-2</v>
      </c>
      <c r="H33">
        <v>1.35056389744144E-2</v>
      </c>
      <c r="I33">
        <f t="shared" si="4"/>
        <v>3.49246711344341E-2</v>
      </c>
      <c r="J33">
        <f t="shared" si="5"/>
        <v>1.1880085570570362E-2</v>
      </c>
    </row>
    <row r="34" spans="1:10">
      <c r="A34" s="4" t="s">
        <v>18</v>
      </c>
      <c r="B34" s="4">
        <v>3.6037337391256502E-2</v>
      </c>
      <c r="C34" s="4">
        <v>1.8147104491461501E-2</v>
      </c>
      <c r="D34" s="4">
        <v>5.8968125468540598E-3</v>
      </c>
      <c r="E34" s="4">
        <v>7.5494861043133299E-2</v>
      </c>
      <c r="F34" s="4">
        <v>2.1121208571807298E-2</v>
      </c>
      <c r="G34" s="4">
        <v>8.0946339563629701E-3</v>
      </c>
      <c r="H34" s="4">
        <v>1.6333685878314901E-2</v>
      </c>
      <c r="I34" s="4">
        <f t="shared" si="4"/>
        <v>2.5875091982741509E-2</v>
      </c>
      <c r="J34" s="4">
        <f t="shared" si="5"/>
        <v>9.0685598672864236E-3</v>
      </c>
    </row>
    <row r="35" spans="1:10">
      <c r="A35" t="s">
        <v>19</v>
      </c>
      <c r="B35">
        <v>2.8510584827450801E-2</v>
      </c>
      <c r="C35">
        <v>2.08452611659771E-2</v>
      </c>
      <c r="D35">
        <v>5.1342586372721898E-2</v>
      </c>
      <c r="E35">
        <v>7.4864400274248996E-2</v>
      </c>
      <c r="F35">
        <v>9.8345626846577702E-2</v>
      </c>
      <c r="G35">
        <v>9.2167377859865996E-3</v>
      </c>
      <c r="H35">
        <v>1.7687417700070599E-2</v>
      </c>
      <c r="I35">
        <f t="shared" si="4"/>
        <v>4.2973230710433387E-2</v>
      </c>
      <c r="J35">
        <f t="shared" si="5"/>
        <v>1.2564958246058577E-2</v>
      </c>
    </row>
    <row r="36" spans="1:10" ht="16" thickBot="1">
      <c r="A36" s="1" t="s">
        <v>20</v>
      </c>
      <c r="B36" s="1">
        <v>1.79945037055179E-2</v>
      </c>
      <c r="C36" s="1">
        <v>3.4027057753957798E-2</v>
      </c>
      <c r="D36" s="1">
        <v>5.7151291732790703E-2</v>
      </c>
      <c r="E36" s="1">
        <v>9.5326861073352795E-2</v>
      </c>
      <c r="F36" s="1">
        <v>0.103913265981727</v>
      </c>
      <c r="G36" s="1">
        <v>1.0598968463616101E-2</v>
      </c>
      <c r="H36" s="1">
        <v>1.2952151115576301E-2</v>
      </c>
      <c r="I36" s="1">
        <f t="shared" si="4"/>
        <v>4.7423442832362654E-2</v>
      </c>
      <c r="J36" s="1">
        <f t="shared" si="5"/>
        <v>1.4776353454490935E-2</v>
      </c>
    </row>
    <row r="38" spans="1:10">
      <c r="A38" s="3" t="s">
        <v>9</v>
      </c>
      <c r="B38" s="3"/>
      <c r="C38" s="3"/>
      <c r="D38" s="3"/>
      <c r="E38" s="3"/>
      <c r="F38" s="3"/>
      <c r="G38" s="3"/>
      <c r="H38" s="3"/>
      <c r="I38" s="3"/>
      <c r="J38" s="3"/>
    </row>
    <row r="39" spans="1:10" ht="16" thickBot="1">
      <c r="A39" s="2"/>
      <c r="B39" s="2" t="s">
        <v>0</v>
      </c>
      <c r="C39" s="2" t="s">
        <v>1</v>
      </c>
      <c r="D39" s="2" t="s">
        <v>2</v>
      </c>
      <c r="E39" s="2" t="s">
        <v>3</v>
      </c>
      <c r="F39" s="2" t="s">
        <v>4</v>
      </c>
      <c r="G39" s="2" t="s">
        <v>5</v>
      </c>
      <c r="H39" s="2" t="s">
        <v>6</v>
      </c>
      <c r="I39" s="2" t="s">
        <v>10</v>
      </c>
      <c r="J39" s="2" t="s">
        <v>11</v>
      </c>
    </row>
    <row r="40" spans="1:10">
      <c r="A40" t="s">
        <v>12</v>
      </c>
      <c r="B40">
        <v>1.6468005385999799E-2</v>
      </c>
      <c r="C40">
        <v>0.12407166995445899</v>
      </c>
      <c r="D40">
        <v>7.4592530124237E-3</v>
      </c>
      <c r="E40">
        <v>5.3665408775487901E-2</v>
      </c>
      <c r="F40">
        <v>0.111348521104916</v>
      </c>
      <c r="G40">
        <v>8.8808862233857797E-3</v>
      </c>
      <c r="H40">
        <v>4.1337387983759102E-3</v>
      </c>
      <c r="I40">
        <f>AVERAGE(B40:H40)</f>
        <v>4.6575354750721158E-2</v>
      </c>
      <c r="J40">
        <f>STDEV(B40:H40)/SQRT(7)</f>
        <v>1.9463149820300989E-2</v>
      </c>
    </row>
    <row r="41" spans="1:10">
      <c r="A41" t="s">
        <v>13</v>
      </c>
      <c r="B41">
        <v>1.48464496382776E-2</v>
      </c>
      <c r="C41">
        <v>0.12400138112223601</v>
      </c>
      <c r="D41">
        <v>2.1087864268052599E-2</v>
      </c>
      <c r="E41">
        <v>5.9044834896314097E-2</v>
      </c>
      <c r="F41">
        <v>9.5183594267995206E-2</v>
      </c>
      <c r="G41">
        <v>7.6523639909144301E-3</v>
      </c>
      <c r="H41">
        <v>4.4829576151225303E-3</v>
      </c>
      <c r="I41">
        <f t="shared" ref="I41:I48" si="6">AVERAGE(B41:H41)</f>
        <v>4.6614206542701778E-2</v>
      </c>
      <c r="J41">
        <f t="shared" ref="J41:J48" si="7">STDEV(B41:H41)/SQRT(7)</f>
        <v>1.789927677081626E-2</v>
      </c>
    </row>
    <row r="42" spans="1:10">
      <c r="A42" t="s">
        <v>14</v>
      </c>
      <c r="B42">
        <v>1.45724293896817E-2</v>
      </c>
      <c r="C42">
        <v>0.12526624092347699</v>
      </c>
      <c r="D42">
        <v>1.49587387127747E-2</v>
      </c>
      <c r="E42">
        <v>5.2270098987172102E-2</v>
      </c>
      <c r="F42">
        <v>6.1328442482872697E-2</v>
      </c>
      <c r="G42">
        <v>7.6213477979713501E-3</v>
      </c>
      <c r="H42">
        <v>7.3978771741511403E-3</v>
      </c>
      <c r="I42">
        <f t="shared" si="6"/>
        <v>4.0487882209728668E-2</v>
      </c>
      <c r="J42">
        <f t="shared" si="7"/>
        <v>1.637290522474491E-2</v>
      </c>
    </row>
    <row r="43" spans="1:10">
      <c r="A43" t="s">
        <v>15</v>
      </c>
      <c r="B43">
        <v>1.6073512828059799E-2</v>
      </c>
      <c r="C43">
        <v>0.125038767775902</v>
      </c>
      <c r="D43">
        <v>1.3589210252900601E-2</v>
      </c>
      <c r="E43">
        <v>5.5467417779289797E-2</v>
      </c>
      <c r="F43">
        <v>7.9771482997262999E-2</v>
      </c>
      <c r="G43">
        <v>6.9166618161000002E-3</v>
      </c>
      <c r="H43">
        <v>1.04697973120777E-2</v>
      </c>
      <c r="I43">
        <f t="shared" si="6"/>
        <v>4.3903835823084707E-2</v>
      </c>
      <c r="J43">
        <f t="shared" si="7"/>
        <v>1.7031113753044429E-2</v>
      </c>
    </row>
    <row r="44" spans="1:10">
      <c r="A44" t="s">
        <v>16</v>
      </c>
      <c r="B44">
        <v>1.9895939478151901E-2</v>
      </c>
      <c r="C44">
        <v>0.121525732013796</v>
      </c>
      <c r="D44">
        <v>6.2297799128814601E-3</v>
      </c>
      <c r="E44">
        <v>6.7428605135316205E-2</v>
      </c>
      <c r="F44">
        <v>8.1878366769067498E-2</v>
      </c>
      <c r="G44">
        <v>7.5400793083914303E-3</v>
      </c>
      <c r="H44">
        <v>8.9459501372792898E-3</v>
      </c>
      <c r="I44">
        <f t="shared" si="6"/>
        <v>4.4777778964983403E-2</v>
      </c>
      <c r="J44">
        <f t="shared" si="7"/>
        <v>1.7289814121402774E-2</v>
      </c>
    </row>
    <row r="45" spans="1:10">
      <c r="A45" t="s">
        <v>17</v>
      </c>
      <c r="B45">
        <v>2.0684131473553601E-2</v>
      </c>
      <c r="C45">
        <v>0.100255998386392</v>
      </c>
      <c r="D45">
        <v>1.6338987259637401E-2</v>
      </c>
      <c r="E45">
        <v>7.4424730860624205E-2</v>
      </c>
      <c r="F45">
        <v>1.23910763017739E-2</v>
      </c>
      <c r="G45">
        <v>1.17854629523331E-2</v>
      </c>
      <c r="H45">
        <v>1.14666829051937E-2</v>
      </c>
      <c r="I45">
        <f t="shared" si="6"/>
        <v>3.5335295734215413E-2</v>
      </c>
      <c r="J45">
        <f t="shared" si="7"/>
        <v>1.3774493706890222E-2</v>
      </c>
    </row>
    <row r="46" spans="1:10">
      <c r="A46" s="4" t="s">
        <v>18</v>
      </c>
      <c r="B46" s="4">
        <v>2.2283525553544799E-2</v>
      </c>
      <c r="C46" s="4">
        <v>7.9197606133350307E-2</v>
      </c>
      <c r="D46" s="4">
        <v>3.21589009839291E-3</v>
      </c>
      <c r="E46" s="4">
        <v>5.90346998822378E-2</v>
      </c>
      <c r="F46" s="4">
        <v>3.2394475011641499E-2</v>
      </c>
      <c r="G46" s="4">
        <v>8.0119647437502002E-3</v>
      </c>
      <c r="H46" s="4">
        <v>1.22502688810313E-2</v>
      </c>
      <c r="I46" s="4">
        <f t="shared" si="6"/>
        <v>3.0912632900564119E-2</v>
      </c>
      <c r="J46" s="4">
        <f t="shared" si="7"/>
        <v>1.0733548469897514E-2</v>
      </c>
    </row>
    <row r="47" spans="1:10">
      <c r="A47" t="s">
        <v>19</v>
      </c>
      <c r="B47">
        <v>2.63252728482994E-2</v>
      </c>
      <c r="C47">
        <v>6.9406316687606398E-2</v>
      </c>
      <c r="D47">
        <v>3.3779738389094698E-2</v>
      </c>
      <c r="E47">
        <v>0.10609878327167201</v>
      </c>
      <c r="F47">
        <v>7.8955136945649804E-2</v>
      </c>
      <c r="G47">
        <v>1.0296504411177699E-2</v>
      </c>
      <c r="H47">
        <v>1.40243780715445E-2</v>
      </c>
      <c r="I47">
        <f t="shared" si="6"/>
        <v>4.8412304375006363E-2</v>
      </c>
      <c r="J47">
        <f t="shared" si="7"/>
        <v>1.3834597463677918E-2</v>
      </c>
    </row>
    <row r="48" spans="1:10" ht="16" thickBot="1">
      <c r="A48" s="1" t="s">
        <v>20</v>
      </c>
      <c r="B48" s="1">
        <v>1.29455227006208E-2</v>
      </c>
      <c r="C48" s="1">
        <v>6.5024701378439007E-2</v>
      </c>
      <c r="D48" s="1">
        <v>3.6903379014281097E-2</v>
      </c>
      <c r="E48" s="1">
        <v>8.2719747431472299E-2</v>
      </c>
      <c r="F48" s="1">
        <v>0.11212938224831</v>
      </c>
      <c r="G48" s="1">
        <v>1.10571452074634E-2</v>
      </c>
      <c r="H48" s="1">
        <v>1.41394183005826E-2</v>
      </c>
      <c r="I48" s="1">
        <f t="shared" si="6"/>
        <v>4.7845613754452739E-2</v>
      </c>
      <c r="J48" s="1">
        <f t="shared" si="7"/>
        <v>1.5016639207550468E-2</v>
      </c>
    </row>
  </sheetData>
  <mergeCells count="4">
    <mergeCell ref="A14:J14"/>
    <mergeCell ref="A26:J26"/>
    <mergeCell ref="A38:J38"/>
    <mergeCell ref="A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ohn</dc:creator>
  <cp:lastModifiedBy>Lingling An</cp:lastModifiedBy>
  <dcterms:created xsi:type="dcterms:W3CDTF">2013-12-09T05:56:18Z</dcterms:created>
  <dcterms:modified xsi:type="dcterms:W3CDTF">2014-01-05T00:55:51Z</dcterms:modified>
</cp:coreProperties>
</file>